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22" firstSheet="0" activeTab="0"/>
  </bookViews>
  <sheets>
    <sheet name="RNA_samples" sheetId="1" state="visible" r:id="rId2"/>
    <sheet name="RNAseq_Alignment_sta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86">
  <si>
    <t xml:space="preserve">Date Isolated</t>
  </si>
  <si>
    <t xml:space="preserve">Species/Strain</t>
  </si>
  <si>
    <t xml:space="preserve">Description</t>
  </si>
  <si>
    <t xml:space="preserve">Faeces Collection/Culture date</t>
  </si>
  <si>
    <r>
      <rPr>
        <b val="true"/>
        <sz val="10"/>
        <rFont val="Arial"/>
        <family val="2"/>
      </rPr>
      <t xml:space="preserve">Culture temp. (</t>
    </r>
    <r>
      <rPr>
        <b val="true"/>
        <sz val="10"/>
        <rFont val="DejaVu Sans"/>
        <family val="2"/>
        <charset val="1"/>
      </rPr>
      <t xml:space="preserve">°C)</t>
    </r>
  </si>
  <si>
    <r>
      <rPr>
        <b val="true"/>
        <sz val="10"/>
        <rFont val="Arial"/>
        <family val="2"/>
      </rPr>
      <t xml:space="preserve">Baermann Temp. (</t>
    </r>
    <r>
      <rPr>
        <b val="true"/>
        <sz val="10"/>
        <rFont val="DejaVu Sans"/>
        <family val="2"/>
      </rPr>
      <t xml:space="preserve">°C)</t>
    </r>
  </si>
  <si>
    <t xml:space="preserve">Agarose migrated/cleaned?</t>
  </si>
  <si>
    <t xml:space="preserve">Worm Volume</t>
  </si>
  <si>
    <t xml:space="preserve">Date worms frozen</t>
  </si>
  <si>
    <t xml:space="preserve">Snap Frozen in TRIzol</t>
  </si>
  <si>
    <t xml:space="preserve">Date RNA extracted</t>
  </si>
  <si>
    <t xml:space="preserve">Bioanalyzer RIN</t>
  </si>
  <si>
    <r>
      <rPr>
        <i val="true"/>
        <sz val="10"/>
        <rFont val="Arial"/>
        <family val="2"/>
      </rPr>
      <t xml:space="preserve">Strongyloides stercoralis</t>
    </r>
    <r>
      <rPr>
        <sz val="10"/>
        <rFont val="Arial"/>
        <family val="2"/>
      </rPr>
      <t xml:space="preserve"> strain PV001</t>
    </r>
  </si>
  <si>
    <t xml:space="preserve">Free-living females (1-6 eggs per gonadal arm)</t>
  </si>
  <si>
    <t xml:space="preserve">Yes, at 29C for 1 hour</t>
  </si>
  <si>
    <t xml:space="preserve">~40ul</t>
  </si>
  <si>
    <t xml:space="preserve">~20ul worms in 200ul TRIzol</t>
  </si>
  <si>
    <t xml:space="preserve">Free-living females (2-6 eggs per gonadal arm)</t>
  </si>
  <si>
    <t xml:space="preserve">Yes, at 27C for 1 hour</t>
  </si>
  <si>
    <t xml:space="preserve">~15ul</t>
  </si>
  <si>
    <t xml:space="preserve">~15ul worms in 200ul TRIzol</t>
  </si>
  <si>
    <t xml:space="preserve">Free-living females (2-10 eggs per gonadal arm)</t>
  </si>
  <si>
    <t xml:space="preserve">Post-free-living L1</t>
  </si>
  <si>
    <t xml:space="preserve">Yes, at 29C for 2 hours</t>
  </si>
  <si>
    <t xml:space="preserve">~40ul worms in 200ul TRIzol</t>
  </si>
  <si>
    <t xml:space="preserve">Yes, at 28.5C for 2 hours</t>
  </si>
  <si>
    <t xml:space="preserve">~10ul</t>
  </si>
  <si>
    <t xml:space="preserve">~10ul worms in 200ul TRIzol</t>
  </si>
  <si>
    <t xml:space="preserve">Yes, at 29.5C for 2 hours</t>
  </si>
  <si>
    <t xml:space="preserve">~20ul</t>
  </si>
  <si>
    <t xml:space="preserve">young L3i</t>
  </si>
  <si>
    <t xml:space="preserve">Yes, at 28.5C for 2 hrs</t>
  </si>
  <si>
    <t xml:space="preserve">1000ul</t>
  </si>
  <si>
    <t xml:space="preserve">200ul worms in 200ul TRIzol</t>
  </si>
  <si>
    <t xml:space="preserve">L3i</t>
  </si>
  <si>
    <t xml:space="preserve">Yes, at 29C for 1 hour  (Note: worms washed in diH2O before migration)</t>
  </si>
  <si>
    <t xml:space="preserve">2ml</t>
  </si>
  <si>
    <t xml:space="preserve">Yes, at 27.5C for 30 min  (Note: worms washed in diH2O before migration)</t>
  </si>
  <si>
    <t xml:space="preserve">~1ml+</t>
  </si>
  <si>
    <r>
      <rPr>
        <i val="true"/>
        <sz val="10"/>
        <rFont val="Arial"/>
        <family val="2"/>
      </rPr>
      <t xml:space="preserve">In vivo</t>
    </r>
    <r>
      <rPr>
        <sz val="10"/>
        <rFont val="Arial"/>
        <family val="2"/>
      </rPr>
      <t xml:space="preserve"> activated L3i (L3+) from Gerbil 1</t>
    </r>
  </si>
  <si>
    <t xml:space="preserve">Gerbils infected on 4 Nov 2011</t>
  </si>
  <si>
    <t xml:space="preserve">Washed several times in DMEM + Gentamicin at 37C</t>
  </si>
  <si>
    <t xml:space="preserve">No</t>
  </si>
  <si>
    <r>
      <rPr>
        <i val="true"/>
        <sz val="10"/>
        <rFont val="Arial"/>
        <family val="2"/>
      </rPr>
      <t xml:space="preserve">In vivo</t>
    </r>
    <r>
      <rPr>
        <sz val="10"/>
        <rFont val="Arial"/>
        <family val="2"/>
      </rPr>
      <t xml:space="preserve"> activated L3i (L3+) from Gerbil 2</t>
    </r>
  </si>
  <si>
    <r>
      <rPr>
        <i val="true"/>
        <sz val="10"/>
        <rFont val="Arial"/>
        <family val="2"/>
      </rPr>
      <t xml:space="preserve">In vivo</t>
    </r>
    <r>
      <rPr>
        <sz val="10"/>
        <rFont val="Arial"/>
        <family val="2"/>
      </rPr>
      <t xml:space="preserve"> activated L3i (L3+) from Gerbil 3</t>
    </r>
  </si>
  <si>
    <t xml:space="preserve">Parasitic females from Gerbil 1</t>
  </si>
  <si>
    <t xml:space="preserve">Gerbils infected on 23 Sep 2011</t>
  </si>
  <si>
    <t xml:space="preserve">Picked to DMEM + Gentamicin</t>
  </si>
  <si>
    <t xml:space="preserve">Parasitic females from Gerbil 2</t>
  </si>
  <si>
    <t xml:space="preserve">Parasitic females from Gerbil 3</t>
  </si>
  <si>
    <t xml:space="preserve">Post-parasitic L1</t>
  </si>
  <si>
    <t xml:space="preserve">Yes, at 25C for 2 hours</t>
  </si>
  <si>
    <t xml:space="preserve">Yes, at 28.8C for 2 hours</t>
  </si>
  <si>
    <t xml:space="preserve">Post-parasitic ~L3 (late L2 to early L4, enriched for females)</t>
  </si>
  <si>
    <t xml:space="preserve">TopHat parameters:</t>
  </si>
  <si>
    <t xml:space="preserve">-r 25 --mate-std-dev 50 -a 6 -i 30 -I 20000 -p 4 --microexon-search --min-segment-intron 30 --max-segment-intron 20000</t>
  </si>
  <si>
    <t xml:space="preserve">Sample</t>
  </si>
  <si>
    <t xml:space="preserve">Number of reads in for TopHat</t>
  </si>
  <si>
    <t xml:space="preserve">Number of reads out for TopHat</t>
  </si>
  <si>
    <t xml:space="preserve">Number of reads with ≥ 1 alignment</t>
  </si>
  <si>
    <r>
      <rPr>
        <sz val="10"/>
        <rFont val="Arial"/>
        <family val="2"/>
      </rPr>
      <t xml:space="preserve">Percentage  of reads with </t>
    </r>
    <r>
      <rPr>
        <sz val="10"/>
        <color rgb="FF000000"/>
        <rFont val="DejaVu Sans"/>
        <family val="2"/>
      </rPr>
      <t xml:space="preserve">≥ 1 alignment</t>
    </r>
  </si>
  <si>
    <r>
      <rPr>
        <sz val="10"/>
        <rFont val="Arial"/>
        <family val="2"/>
      </rPr>
      <t xml:space="preserve">Total number of reads with </t>
    </r>
    <r>
      <rPr>
        <sz val="10"/>
        <color rgb="FF000000"/>
        <rFont val="DejaVu Sans"/>
        <family val="2"/>
      </rPr>
      <t xml:space="preserve">≥ 1 alignment</t>
    </r>
  </si>
  <si>
    <t xml:space="preserve">FL_Female_20110928</t>
  </si>
  <si>
    <t xml:space="preserve">R1 (left)</t>
  </si>
  <si>
    <t xml:space="preserve">R2 (right)</t>
  </si>
  <si>
    <t xml:space="preserve">FL_Female_20111012</t>
  </si>
  <si>
    <t xml:space="preserve">FL_Female_20111013</t>
  </si>
  <si>
    <t xml:space="preserve">PFL_L1_20110930</t>
  </si>
  <si>
    <t xml:space="preserve">PFL_L1_20111010</t>
  </si>
  <si>
    <t xml:space="preserve">PFL_L1_20111017</t>
  </si>
  <si>
    <t xml:space="preserve">L3i_20110803</t>
  </si>
  <si>
    <t xml:space="preserve">L3i_20110923</t>
  </si>
  <si>
    <t xml:space="preserve">L3i_20111104</t>
  </si>
  <si>
    <t xml:space="preserve">L3_plus_g1</t>
  </si>
  <si>
    <t xml:space="preserve">L3_plus_g2</t>
  </si>
  <si>
    <t xml:space="preserve">L3_plus_g3</t>
  </si>
  <si>
    <t xml:space="preserve">P_Female_g1</t>
  </si>
  <si>
    <t xml:space="preserve">P_Female_g2</t>
  </si>
  <si>
    <t xml:space="preserve">P_Female_g3</t>
  </si>
  <si>
    <t xml:space="preserve">PP_L1_20110927</t>
  </si>
  <si>
    <t xml:space="preserve">PP_L1_20111013</t>
  </si>
  <si>
    <t xml:space="preserve">PP_L1_20111017</t>
  </si>
  <si>
    <t xml:space="preserve">PP_L3_20110929</t>
  </si>
  <si>
    <t xml:space="preserve">PP_L3_20111003</t>
  </si>
  <si>
    <t xml:space="preserve">PP_L3_20111012</t>
  </si>
  <si>
    <t xml:space="preserve">Total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\-mmm\-yyyy;@"/>
    <numFmt numFmtId="167" formatCode="d\-mmm\-yy;@"/>
    <numFmt numFmtId="168" formatCode="d\-mmm\-yy"/>
    <numFmt numFmtId="169" formatCode="0.00%"/>
    <numFmt numFmtId="170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DejaVu Sans"/>
      <family val="2"/>
      <charset val="1"/>
    </font>
    <font>
      <b val="true"/>
      <sz val="10"/>
      <name val="DejaVu Sans"/>
      <family val="2"/>
    </font>
    <font>
      <b val="true"/>
      <u val="single"/>
      <sz val="10"/>
      <name val="Arial"/>
      <family val="2"/>
    </font>
    <font>
      <i val="true"/>
      <sz val="10"/>
      <name val="Arial"/>
      <family val="2"/>
    </font>
    <font>
      <sz val="10"/>
      <color rgb="FF000000"/>
      <name val="DejaVu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R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33.41"/>
    <col collapsed="false" customWidth="true" hidden="false" outlineLevel="0" max="3" min="3" style="0" width="51.85"/>
    <col collapsed="false" customWidth="true" hidden="false" outlineLevel="0" max="4" min="4" style="0" width="28.56"/>
    <col collapsed="false" customWidth="true" hidden="false" outlineLevel="0" max="5" min="5" style="0" width="17.42"/>
    <col collapsed="false" customWidth="true" hidden="false" outlineLevel="0" max="6" min="6" style="0" width="20.28"/>
    <col collapsed="false" customWidth="true" hidden="false" outlineLevel="0" max="7" min="7" style="0" width="25.56"/>
    <col collapsed="false" customWidth="true" hidden="false" outlineLevel="0" max="8" min="8" style="0" width="13.56"/>
    <col collapsed="false" customWidth="true" hidden="false" outlineLevel="0" max="9" min="9" style="0" width="17.7"/>
    <col collapsed="false" customWidth="true" hidden="false" outlineLevel="0" max="10" min="10" style="0" width="28.7"/>
    <col collapsed="false" customWidth="true" hidden="false" outlineLevel="0" max="11" min="11" style="0" width="18.56"/>
    <col collapsed="false" customWidth="true" hidden="false" outlineLevel="0" max="12" min="12" style="0" width="15.7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11</v>
      </c>
    </row>
    <row r="2" s="1" customFormat="true" ht="12.75" hidden="false" customHeight="false" outlineLevel="0" collapsed="false">
      <c r="I2" s="3"/>
      <c r="L2" s="2"/>
    </row>
    <row r="3" s="6" customFormat="true" ht="12.75" hidden="false" customHeight="false" outlineLevel="0" collapsed="false">
      <c r="A3" s="4" t="n">
        <v>40814</v>
      </c>
      <c r="B3" s="5" t="s">
        <v>12</v>
      </c>
      <c r="C3" s="6" t="s">
        <v>13</v>
      </c>
      <c r="D3" s="7" t="n">
        <v>40812</v>
      </c>
      <c r="E3" s="6" t="n">
        <v>21</v>
      </c>
      <c r="F3" s="6" t="n">
        <v>29</v>
      </c>
      <c r="G3" s="6" t="s">
        <v>14</v>
      </c>
      <c r="H3" s="6" t="s">
        <v>15</v>
      </c>
      <c r="I3" s="7" t="n">
        <v>40814</v>
      </c>
      <c r="J3" s="7" t="s">
        <v>16</v>
      </c>
      <c r="K3" s="7" t="n">
        <v>40816</v>
      </c>
      <c r="L3" s="8" t="n">
        <v>8.8</v>
      </c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</row>
    <row r="4" s="6" customFormat="true" ht="12.75" hidden="false" customHeight="false" outlineLevel="0" collapsed="false">
      <c r="A4" s="9" t="n">
        <v>40828</v>
      </c>
      <c r="B4" s="5" t="s">
        <v>12</v>
      </c>
      <c r="C4" s="6" t="s">
        <v>17</v>
      </c>
      <c r="D4" s="10" t="n">
        <v>40826</v>
      </c>
      <c r="E4" s="6" t="n">
        <v>20.6</v>
      </c>
      <c r="F4" s="6" t="n">
        <v>29</v>
      </c>
      <c r="G4" s="6" t="s">
        <v>18</v>
      </c>
      <c r="H4" s="6" t="s">
        <v>19</v>
      </c>
      <c r="I4" s="10" t="n">
        <v>40828</v>
      </c>
      <c r="J4" s="7" t="s">
        <v>20</v>
      </c>
      <c r="K4" s="10" t="n">
        <v>40829</v>
      </c>
      <c r="L4" s="11" t="n">
        <v>10</v>
      </c>
    </row>
    <row r="5" s="6" customFormat="true" ht="12.75" hidden="false" customHeight="false" outlineLevel="0" collapsed="false">
      <c r="A5" s="9" t="n">
        <v>40829</v>
      </c>
      <c r="B5" s="5" t="s">
        <v>12</v>
      </c>
      <c r="C5" s="6" t="s">
        <v>21</v>
      </c>
      <c r="D5" s="10" t="n">
        <v>40827</v>
      </c>
      <c r="E5" s="6" t="n">
        <v>20.5</v>
      </c>
      <c r="F5" s="6" t="n">
        <v>28</v>
      </c>
      <c r="G5" s="6" t="s">
        <v>14</v>
      </c>
      <c r="H5" s="6" t="s">
        <v>19</v>
      </c>
      <c r="I5" s="10" t="n">
        <v>40829</v>
      </c>
      <c r="J5" s="7" t="s">
        <v>20</v>
      </c>
      <c r="K5" s="10" t="n">
        <v>40829</v>
      </c>
      <c r="L5" s="11" t="n">
        <v>8.9</v>
      </c>
    </row>
    <row r="6" customFormat="false" ht="12.75" hidden="false" customHeight="false" outlineLevel="0" collapsed="false">
      <c r="A6" s="6"/>
      <c r="B6" s="6"/>
    </row>
    <row r="7" s="6" customFormat="true" ht="12.75" hidden="false" customHeight="false" outlineLevel="0" collapsed="false">
      <c r="A7" s="9" t="n">
        <v>40816</v>
      </c>
      <c r="B7" s="5" t="s">
        <v>12</v>
      </c>
      <c r="C7" s="6" t="s">
        <v>22</v>
      </c>
      <c r="D7" s="10" t="n">
        <v>40813</v>
      </c>
      <c r="E7" s="6" t="n">
        <v>21</v>
      </c>
      <c r="F7" s="6" t="n">
        <v>29</v>
      </c>
      <c r="G7" s="6" t="s">
        <v>23</v>
      </c>
      <c r="H7" s="6" t="s">
        <v>15</v>
      </c>
      <c r="I7" s="10" t="n">
        <v>40816</v>
      </c>
      <c r="J7" s="7" t="s">
        <v>24</v>
      </c>
      <c r="K7" s="10" t="n">
        <v>40816</v>
      </c>
      <c r="L7" s="11" t="n">
        <v>10</v>
      </c>
    </row>
    <row r="8" s="6" customFormat="true" ht="12.75" hidden="false" customHeight="false" outlineLevel="0" collapsed="false">
      <c r="A8" s="9" t="n">
        <v>40826</v>
      </c>
      <c r="B8" s="5" t="s">
        <v>12</v>
      </c>
      <c r="C8" s="6" t="s">
        <v>22</v>
      </c>
      <c r="D8" s="10" t="n">
        <v>40823</v>
      </c>
      <c r="E8" s="6" t="n">
        <v>20.5</v>
      </c>
      <c r="F8" s="6" t="n">
        <v>29</v>
      </c>
      <c r="G8" s="6" t="s">
        <v>25</v>
      </c>
      <c r="H8" s="6" t="s">
        <v>26</v>
      </c>
      <c r="I8" s="10" t="n">
        <v>40826</v>
      </c>
      <c r="J8" s="7" t="s">
        <v>27</v>
      </c>
      <c r="K8" s="10" t="n">
        <v>40829</v>
      </c>
      <c r="L8" s="11" t="n">
        <v>10</v>
      </c>
    </row>
    <row r="9" s="6" customFormat="true" ht="12.75" hidden="false" customHeight="false" outlineLevel="0" collapsed="false">
      <c r="A9" s="9" t="n">
        <v>40833</v>
      </c>
      <c r="B9" s="5" t="s">
        <v>12</v>
      </c>
      <c r="C9" s="6" t="s">
        <v>22</v>
      </c>
      <c r="D9" s="10" t="n">
        <v>40830</v>
      </c>
      <c r="E9" s="6" t="n">
        <v>20.5</v>
      </c>
      <c r="F9" s="6" t="n">
        <v>29</v>
      </c>
      <c r="G9" s="6" t="s">
        <v>28</v>
      </c>
      <c r="H9" s="6" t="s">
        <v>29</v>
      </c>
      <c r="I9" s="10" t="n">
        <v>40833</v>
      </c>
      <c r="J9" s="7" t="s">
        <v>16</v>
      </c>
      <c r="K9" s="10" t="n">
        <v>40834</v>
      </c>
      <c r="L9" s="11" t="n">
        <v>8.9</v>
      </c>
    </row>
    <row r="10" customFormat="false" ht="12.75" hidden="false" customHeight="false" outlineLevel="0" collapsed="false">
      <c r="A10" s="6"/>
      <c r="B10" s="6"/>
    </row>
    <row r="11" s="6" customFormat="true" ht="12.75" hidden="false" customHeight="false" outlineLevel="0" collapsed="false">
      <c r="A11" s="4" t="n">
        <v>40758</v>
      </c>
      <c r="B11" s="5" t="s">
        <v>12</v>
      </c>
      <c r="C11" s="6" t="s">
        <v>30</v>
      </c>
      <c r="D11" s="7" t="n">
        <v>40750</v>
      </c>
      <c r="E11" s="6" t="n">
        <v>21</v>
      </c>
      <c r="F11" s="6" t="n">
        <v>30</v>
      </c>
      <c r="G11" s="6" t="s">
        <v>31</v>
      </c>
      <c r="H11" s="6" t="s">
        <v>32</v>
      </c>
      <c r="I11" s="7" t="n">
        <v>40758</v>
      </c>
      <c r="J11" s="6" t="s">
        <v>33</v>
      </c>
      <c r="K11" s="7" t="n">
        <v>40805</v>
      </c>
      <c r="L11" s="8" t="n">
        <v>10</v>
      </c>
      <c r="M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</row>
    <row r="12" s="6" customFormat="true" ht="12.75" hidden="false" customHeight="false" outlineLevel="0" collapsed="false">
      <c r="A12" s="4" t="n">
        <v>40809</v>
      </c>
      <c r="B12" s="5" t="s">
        <v>12</v>
      </c>
      <c r="C12" s="6" t="s">
        <v>34</v>
      </c>
      <c r="D12" s="7" t="n">
        <v>40802</v>
      </c>
      <c r="E12" s="6" t="n">
        <v>25</v>
      </c>
      <c r="F12" s="6" t="n">
        <v>28</v>
      </c>
      <c r="G12" s="6" t="s">
        <v>35</v>
      </c>
      <c r="H12" s="6" t="s">
        <v>36</v>
      </c>
      <c r="I12" s="7" t="n">
        <v>40809</v>
      </c>
      <c r="J12" s="6" t="s">
        <v>33</v>
      </c>
      <c r="K12" s="7" t="n">
        <v>40816</v>
      </c>
      <c r="L12" s="8" t="n">
        <v>9.5</v>
      </c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</row>
    <row r="13" s="6" customFormat="true" ht="12.75" hidden="false" customHeight="false" outlineLevel="0" collapsed="false">
      <c r="A13" s="4" t="n">
        <v>40851</v>
      </c>
      <c r="B13" s="5" t="s">
        <v>12</v>
      </c>
      <c r="C13" s="6" t="s">
        <v>34</v>
      </c>
      <c r="D13" s="7" t="n">
        <v>40841</v>
      </c>
      <c r="E13" s="6" t="n">
        <v>21</v>
      </c>
      <c r="F13" s="6" t="n">
        <v>27</v>
      </c>
      <c r="G13" s="6" t="s">
        <v>37</v>
      </c>
      <c r="H13" s="6" t="s">
        <v>38</v>
      </c>
      <c r="I13" s="7" t="n">
        <v>40851</v>
      </c>
      <c r="J13" s="6" t="s">
        <v>33</v>
      </c>
      <c r="K13" s="7" t="n">
        <v>40855</v>
      </c>
      <c r="L13" s="8" t="n">
        <v>9.6</v>
      </c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</row>
    <row r="14" customFormat="false" ht="12.75" hidden="false" customHeight="false" outlineLevel="0" collapsed="false">
      <c r="A14" s="6"/>
      <c r="B14" s="6"/>
    </row>
    <row r="15" s="6" customFormat="true" ht="12.75" hidden="false" customHeight="false" outlineLevel="0" collapsed="false">
      <c r="A15" s="9" t="n">
        <v>40854</v>
      </c>
      <c r="B15" s="5" t="s">
        <v>12</v>
      </c>
      <c r="C15" s="12" t="s">
        <v>39</v>
      </c>
      <c r="D15" s="10" t="s">
        <v>40</v>
      </c>
      <c r="E15" s="6" t="s">
        <v>41</v>
      </c>
      <c r="G15" s="6" t="s">
        <v>42</v>
      </c>
      <c r="H15" s="6" t="s">
        <v>15</v>
      </c>
      <c r="I15" s="10" t="n">
        <v>40854</v>
      </c>
      <c r="J15" s="7" t="s">
        <v>24</v>
      </c>
      <c r="K15" s="10" t="n">
        <v>40855</v>
      </c>
      <c r="L15" s="11" t="n">
        <v>8.3</v>
      </c>
    </row>
    <row r="16" s="6" customFormat="true" ht="12.75" hidden="false" customHeight="false" outlineLevel="0" collapsed="false">
      <c r="A16" s="9" t="n">
        <v>40854</v>
      </c>
      <c r="B16" s="5" t="s">
        <v>12</v>
      </c>
      <c r="C16" s="12" t="s">
        <v>43</v>
      </c>
      <c r="D16" s="10" t="s">
        <v>40</v>
      </c>
      <c r="E16" s="6" t="s">
        <v>41</v>
      </c>
      <c r="G16" s="6" t="s">
        <v>42</v>
      </c>
      <c r="H16" s="6" t="s">
        <v>15</v>
      </c>
      <c r="I16" s="10" t="n">
        <v>40854</v>
      </c>
      <c r="J16" s="7" t="s">
        <v>24</v>
      </c>
      <c r="K16" s="10" t="n">
        <v>40855</v>
      </c>
      <c r="L16" s="11" t="n">
        <v>8.8</v>
      </c>
    </row>
    <row r="17" s="6" customFormat="true" ht="12.75" hidden="false" customHeight="false" outlineLevel="0" collapsed="false">
      <c r="A17" s="9" t="n">
        <v>40854</v>
      </c>
      <c r="B17" s="5" t="s">
        <v>12</v>
      </c>
      <c r="C17" s="12" t="s">
        <v>44</v>
      </c>
      <c r="D17" s="10" t="s">
        <v>40</v>
      </c>
      <c r="E17" s="6" t="s">
        <v>41</v>
      </c>
      <c r="G17" s="6" t="s">
        <v>42</v>
      </c>
      <c r="H17" s="6" t="s">
        <v>15</v>
      </c>
      <c r="I17" s="10" t="n">
        <v>40854</v>
      </c>
      <c r="J17" s="7" t="s">
        <v>24</v>
      </c>
      <c r="K17" s="10" t="n">
        <v>40855</v>
      </c>
      <c r="L17" s="11" t="n">
        <v>8.2</v>
      </c>
    </row>
    <row r="18" customFormat="false" ht="12.75" hidden="false" customHeight="false" outlineLevel="0" collapsed="false">
      <c r="A18" s="6"/>
      <c r="B18" s="6"/>
    </row>
    <row r="19" s="6" customFormat="true" ht="12.75" hidden="false" customHeight="false" outlineLevel="0" collapsed="false">
      <c r="A19" s="10" t="n">
        <v>40830</v>
      </c>
      <c r="B19" s="5" t="s">
        <v>12</v>
      </c>
      <c r="C19" s="6" t="s">
        <v>45</v>
      </c>
      <c r="D19" s="10" t="s">
        <v>46</v>
      </c>
      <c r="E19" s="6" t="s">
        <v>47</v>
      </c>
      <c r="G19" s="6" t="s">
        <v>42</v>
      </c>
      <c r="H19" s="6" t="s">
        <v>19</v>
      </c>
      <c r="I19" s="10" t="n">
        <v>40830</v>
      </c>
      <c r="J19" s="7" t="s">
        <v>20</v>
      </c>
      <c r="K19" s="10" t="n">
        <v>40834</v>
      </c>
      <c r="L19" s="11" t="n">
        <v>9.1</v>
      </c>
    </row>
    <row r="20" s="6" customFormat="true" ht="12.75" hidden="false" customHeight="false" outlineLevel="0" collapsed="false">
      <c r="A20" s="10" t="n">
        <v>40830</v>
      </c>
      <c r="B20" s="5" t="s">
        <v>12</v>
      </c>
      <c r="C20" s="6" t="s">
        <v>48</v>
      </c>
      <c r="D20" s="10" t="s">
        <v>46</v>
      </c>
      <c r="E20" s="6" t="s">
        <v>47</v>
      </c>
      <c r="G20" s="6" t="s">
        <v>42</v>
      </c>
      <c r="H20" s="6" t="s">
        <v>19</v>
      </c>
      <c r="I20" s="10" t="n">
        <v>40830</v>
      </c>
      <c r="J20" s="7" t="s">
        <v>20</v>
      </c>
      <c r="K20" s="10" t="n">
        <v>40834</v>
      </c>
      <c r="L20" s="11" t="n">
        <v>9.7</v>
      </c>
    </row>
    <row r="21" s="6" customFormat="true" ht="12.75" hidden="false" customHeight="false" outlineLevel="0" collapsed="false">
      <c r="A21" s="10" t="n">
        <v>40830</v>
      </c>
      <c r="B21" s="5" t="s">
        <v>12</v>
      </c>
      <c r="C21" s="6" t="s">
        <v>49</v>
      </c>
      <c r="D21" s="10" t="s">
        <v>46</v>
      </c>
      <c r="E21" s="6" t="s">
        <v>47</v>
      </c>
      <c r="G21" s="6" t="s">
        <v>42</v>
      </c>
      <c r="H21" s="6" t="s">
        <v>19</v>
      </c>
      <c r="I21" s="10" t="n">
        <v>40830</v>
      </c>
      <c r="J21" s="7" t="s">
        <v>20</v>
      </c>
      <c r="K21" s="10" t="n">
        <v>40834</v>
      </c>
      <c r="L21" s="11" t="n">
        <v>9.6</v>
      </c>
    </row>
    <row r="22" customFormat="false" ht="12.75" hidden="false" customHeight="false" outlineLevel="0" collapsed="false">
      <c r="A22" s="6"/>
      <c r="B22" s="6"/>
    </row>
    <row r="23" s="6" customFormat="true" ht="12.75" hidden="false" customHeight="false" outlineLevel="0" collapsed="false">
      <c r="A23" s="9" t="n">
        <v>40813</v>
      </c>
      <c r="B23" s="5" t="s">
        <v>12</v>
      </c>
      <c r="C23" s="6" t="s">
        <v>50</v>
      </c>
      <c r="D23" s="10" t="n">
        <v>40813</v>
      </c>
      <c r="F23" s="6" t="n">
        <v>29</v>
      </c>
      <c r="G23" s="6" t="s">
        <v>51</v>
      </c>
      <c r="H23" s="6" t="s">
        <v>29</v>
      </c>
      <c r="I23" s="10" t="n">
        <v>40813</v>
      </c>
      <c r="J23" s="7" t="s">
        <v>16</v>
      </c>
      <c r="K23" s="10" t="n">
        <v>40816</v>
      </c>
      <c r="L23" s="11" t="n">
        <v>9.6</v>
      </c>
    </row>
    <row r="24" s="6" customFormat="true" ht="12.75" hidden="false" customHeight="false" outlineLevel="0" collapsed="false">
      <c r="A24" s="9" t="n">
        <v>40829</v>
      </c>
      <c r="B24" s="5" t="s">
        <v>12</v>
      </c>
      <c r="C24" s="6" t="s">
        <v>50</v>
      </c>
      <c r="D24" s="10" t="n">
        <v>40829</v>
      </c>
      <c r="F24" s="6" t="n">
        <v>28</v>
      </c>
      <c r="G24" s="6" t="s">
        <v>52</v>
      </c>
      <c r="H24" s="6" t="s">
        <v>29</v>
      </c>
      <c r="I24" s="10" t="n">
        <v>40829</v>
      </c>
      <c r="J24" s="7" t="s">
        <v>16</v>
      </c>
      <c r="K24" s="10" t="n">
        <v>40829</v>
      </c>
      <c r="L24" s="11" t="n">
        <v>10</v>
      </c>
    </row>
    <row r="25" s="6" customFormat="true" ht="12.75" hidden="false" customHeight="false" outlineLevel="0" collapsed="false">
      <c r="A25" s="9" t="n">
        <v>40833</v>
      </c>
      <c r="B25" s="5" t="s">
        <v>12</v>
      </c>
      <c r="C25" s="6" t="s">
        <v>50</v>
      </c>
      <c r="D25" s="10" t="n">
        <v>40833</v>
      </c>
      <c r="F25" s="6" t="n">
        <v>28</v>
      </c>
      <c r="G25" s="6" t="s">
        <v>25</v>
      </c>
      <c r="H25" s="6" t="s">
        <v>29</v>
      </c>
      <c r="I25" s="10" t="n">
        <v>40833</v>
      </c>
      <c r="J25" s="7" t="s">
        <v>16</v>
      </c>
      <c r="K25" s="10" t="n">
        <v>40834</v>
      </c>
      <c r="L25" s="11" t="n">
        <v>9.9</v>
      </c>
    </row>
    <row r="26" customFormat="false" ht="12.75" hidden="false" customHeight="false" outlineLevel="0" collapsed="false">
      <c r="A26" s="6"/>
      <c r="B26" s="6"/>
    </row>
    <row r="27" s="6" customFormat="true" ht="12.75" hidden="false" customHeight="false" outlineLevel="0" collapsed="false">
      <c r="A27" s="9" t="n">
        <v>40815</v>
      </c>
      <c r="B27" s="5" t="s">
        <v>12</v>
      </c>
      <c r="C27" s="6" t="s">
        <v>53</v>
      </c>
      <c r="D27" s="10" t="n">
        <v>40814</v>
      </c>
      <c r="E27" s="6" t="n">
        <v>21</v>
      </c>
      <c r="F27" s="6" t="n">
        <v>29</v>
      </c>
      <c r="G27" s="6" t="s">
        <v>51</v>
      </c>
      <c r="H27" s="6" t="s">
        <v>29</v>
      </c>
      <c r="I27" s="10" t="n">
        <v>40815</v>
      </c>
      <c r="J27" s="7" t="s">
        <v>16</v>
      </c>
      <c r="K27" s="10" t="n">
        <v>40816</v>
      </c>
      <c r="L27" s="11" t="n">
        <v>10</v>
      </c>
    </row>
    <row r="28" s="6" customFormat="true" ht="12.75" hidden="false" customHeight="false" outlineLevel="0" collapsed="false">
      <c r="A28" s="9" t="n">
        <v>40819</v>
      </c>
      <c r="B28" s="5" t="s">
        <v>12</v>
      </c>
      <c r="C28" s="6" t="s">
        <v>53</v>
      </c>
      <c r="D28" s="10" t="n">
        <v>40818</v>
      </c>
      <c r="E28" s="6" t="n">
        <v>21</v>
      </c>
      <c r="F28" s="6" t="n">
        <v>29.5</v>
      </c>
      <c r="G28" s="6" t="s">
        <v>14</v>
      </c>
      <c r="H28" s="6" t="s">
        <v>19</v>
      </c>
      <c r="I28" s="9" t="n">
        <v>40819</v>
      </c>
      <c r="J28" s="7" t="s">
        <v>20</v>
      </c>
      <c r="K28" s="13" t="n">
        <v>40820</v>
      </c>
      <c r="L28" s="11" t="n">
        <v>10</v>
      </c>
    </row>
    <row r="29" s="6" customFormat="true" ht="12.75" hidden="false" customHeight="false" outlineLevel="0" collapsed="false">
      <c r="A29" s="9" t="n">
        <v>40828</v>
      </c>
      <c r="B29" s="5" t="s">
        <v>12</v>
      </c>
      <c r="C29" s="6" t="s">
        <v>53</v>
      </c>
      <c r="D29" s="10" t="n">
        <v>40827</v>
      </c>
      <c r="E29" s="6" t="n">
        <v>20.6</v>
      </c>
      <c r="F29" s="6" t="n">
        <v>28</v>
      </c>
      <c r="G29" s="6" t="s">
        <v>18</v>
      </c>
      <c r="H29" s="6" t="s">
        <v>19</v>
      </c>
      <c r="I29" s="10" t="n">
        <v>40828</v>
      </c>
      <c r="J29" s="7" t="s">
        <v>20</v>
      </c>
      <c r="K29" s="10" t="n">
        <v>40829</v>
      </c>
      <c r="L29" s="11" t="n">
        <v>10</v>
      </c>
    </row>
    <row r="30" customFormat="false" ht="12.75" hidden="false" customHeight="false" outlineLevel="0" collapsed="false">
      <c r="A30" s="6"/>
      <c r="B30" s="6"/>
    </row>
    <row r="31" customFormat="false" ht="12.75" hidden="false" customHeight="false" outlineLevel="0" collapsed="false">
      <c r="A31" s="6"/>
      <c r="B31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9" activeCellId="0" sqref="F4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9.14"/>
    <col collapsed="false" customWidth="true" hidden="false" outlineLevel="0" max="3" min="3" style="0" width="27.99"/>
    <col collapsed="false" customWidth="true" hidden="false" outlineLevel="0" max="4" min="4" style="0" width="29.28"/>
    <col collapsed="false" customWidth="true" hidden="false" outlineLevel="0" max="5" min="5" style="0" width="30.41"/>
    <col collapsed="false" customWidth="true" hidden="false" outlineLevel="0" max="6" min="6" style="0" width="35.7"/>
    <col collapsed="false" customWidth="true" hidden="false" outlineLevel="0" max="7" min="7" style="0" width="36.7"/>
  </cols>
  <sheetData>
    <row r="2" customFormat="false" ht="12.75" hidden="false" customHeight="false" outlineLevel="0" collapsed="false">
      <c r="A2" s="14" t="s">
        <v>54</v>
      </c>
      <c r="B2" s="0" t="s">
        <v>55</v>
      </c>
    </row>
    <row r="4" customFormat="false" ht="12.75" hidden="false" customHeight="false" outlineLevel="0" collapsed="false">
      <c r="A4" s="14" t="s">
        <v>56</v>
      </c>
      <c r="B4" s="14"/>
      <c r="C4" s="14" t="s">
        <v>57</v>
      </c>
      <c r="D4" s="14" t="s">
        <v>58</v>
      </c>
      <c r="E4" s="0" t="s">
        <v>59</v>
      </c>
      <c r="F4" s="0" t="s">
        <v>60</v>
      </c>
      <c r="G4" s="0" t="s">
        <v>61</v>
      </c>
    </row>
    <row r="5" customFormat="false" ht="12.75" hidden="false" customHeight="false" outlineLevel="0" collapsed="false">
      <c r="A5" s="0" t="s">
        <v>62</v>
      </c>
      <c r="B5" s="0" t="s">
        <v>63</v>
      </c>
      <c r="C5" s="0" t="n">
        <v>63707299</v>
      </c>
      <c r="D5" s="0" t="n">
        <v>63687489</v>
      </c>
      <c r="E5" s="0" t="n">
        <v>47112571</v>
      </c>
      <c r="F5" s="15" t="n">
        <v>0.7397</v>
      </c>
      <c r="G5" s="16" t="n">
        <f aca="false">E5+E6</f>
        <v>93226888</v>
      </c>
    </row>
    <row r="6" customFormat="false" ht="12.75" hidden="false" customHeight="false" outlineLevel="0" collapsed="false">
      <c r="B6" s="0" t="s">
        <v>64</v>
      </c>
      <c r="C6" s="0" t="n">
        <v>63707299</v>
      </c>
      <c r="D6" s="0" t="n">
        <v>63552875</v>
      </c>
      <c r="E6" s="0" t="n">
        <v>46114317</v>
      </c>
      <c r="F6" s="15" t="n">
        <v>0.7256</v>
      </c>
    </row>
    <row r="7" customFormat="false" ht="12.75" hidden="false" customHeight="false" outlineLevel="0" collapsed="false">
      <c r="A7" s="0" t="s">
        <v>65</v>
      </c>
      <c r="B7" s="0" t="s">
        <v>63</v>
      </c>
      <c r="C7" s="0" t="n">
        <v>62084981</v>
      </c>
      <c r="D7" s="0" t="n">
        <v>62066016</v>
      </c>
      <c r="E7" s="0" t="n">
        <v>46772511</v>
      </c>
      <c r="F7" s="15" t="n">
        <v>0.7536</v>
      </c>
      <c r="G7" s="16" t="n">
        <f aca="false">E7+E8</f>
        <v>92657953</v>
      </c>
    </row>
    <row r="8" customFormat="false" ht="12.75" hidden="false" customHeight="false" outlineLevel="0" collapsed="false">
      <c r="B8" s="0" t="s">
        <v>64</v>
      </c>
      <c r="C8" s="0" t="n">
        <v>62084981</v>
      </c>
      <c r="D8" s="0" t="n">
        <v>61938059</v>
      </c>
      <c r="E8" s="0" t="n">
        <v>45885442</v>
      </c>
      <c r="F8" s="15" t="n">
        <v>0.7408</v>
      </c>
    </row>
    <row r="9" customFormat="false" ht="12.75" hidden="false" customHeight="false" outlineLevel="0" collapsed="false">
      <c r="A9" s="0" t="s">
        <v>66</v>
      </c>
      <c r="B9" s="0" t="s">
        <v>63</v>
      </c>
      <c r="C9" s="0" t="n">
        <v>59692468</v>
      </c>
      <c r="D9" s="0" t="n">
        <v>59673702</v>
      </c>
      <c r="E9" s="0" t="n">
        <v>44281004</v>
      </c>
      <c r="F9" s="15" t="n">
        <v>0.7421</v>
      </c>
      <c r="G9" s="16" t="n">
        <f aca="false">E9+E10</f>
        <v>87722965</v>
      </c>
    </row>
    <row r="10" customFormat="false" ht="12.75" hidden="false" customHeight="false" outlineLevel="0" collapsed="false">
      <c r="B10" s="0" t="s">
        <v>64</v>
      </c>
      <c r="C10" s="0" t="n">
        <v>59692468</v>
      </c>
      <c r="D10" s="0" t="n">
        <v>59548296</v>
      </c>
      <c r="E10" s="0" t="n">
        <v>43441961</v>
      </c>
      <c r="F10" s="15" t="n">
        <v>0.7295</v>
      </c>
    </row>
    <row r="11" customFormat="false" ht="12.75" hidden="false" customHeight="false" outlineLevel="0" collapsed="false">
      <c r="A11" s="0" t="s">
        <v>67</v>
      </c>
      <c r="B11" s="0" t="s">
        <v>63</v>
      </c>
      <c r="C11" s="0" t="n">
        <v>63693144</v>
      </c>
      <c r="D11" s="0" t="n">
        <v>63679652</v>
      </c>
      <c r="E11" s="0" t="n">
        <v>47375444</v>
      </c>
      <c r="F11" s="15" t="n">
        <v>0.744</v>
      </c>
      <c r="G11" s="16" t="n">
        <f aca="false">E11+E12</f>
        <v>94074400</v>
      </c>
    </row>
    <row r="12" customFormat="false" ht="12.75" hidden="false" customHeight="false" outlineLevel="0" collapsed="false">
      <c r="B12" s="0" t="s">
        <v>64</v>
      </c>
      <c r="C12" s="0" t="n">
        <v>63693144</v>
      </c>
      <c r="D12" s="0" t="n">
        <v>63549232</v>
      </c>
      <c r="E12" s="0" t="n">
        <v>46698956</v>
      </c>
      <c r="F12" s="15" t="n">
        <v>0.7348</v>
      </c>
    </row>
    <row r="13" customFormat="false" ht="12.75" hidden="false" customHeight="false" outlineLevel="0" collapsed="false">
      <c r="A13" s="0" t="s">
        <v>68</v>
      </c>
      <c r="B13" s="0" t="s">
        <v>63</v>
      </c>
      <c r="C13" s="0" t="n">
        <v>63921323</v>
      </c>
      <c r="D13" s="0" t="n">
        <v>63908465</v>
      </c>
      <c r="E13" s="0" t="n">
        <v>48764951</v>
      </c>
      <c r="F13" s="15" t="n">
        <v>0.763</v>
      </c>
      <c r="G13" s="16" t="n">
        <f aca="false">E13+E14</f>
        <v>97092701</v>
      </c>
    </row>
    <row r="14" customFormat="false" ht="12.75" hidden="false" customHeight="false" outlineLevel="0" collapsed="false">
      <c r="B14" s="0" t="s">
        <v>64</v>
      </c>
      <c r="C14" s="0" t="n">
        <v>63921323</v>
      </c>
      <c r="D14" s="0" t="n">
        <v>63781770</v>
      </c>
      <c r="E14" s="0" t="n">
        <v>48327750</v>
      </c>
      <c r="F14" s="15" t="n">
        <v>0.7577</v>
      </c>
    </row>
    <row r="15" customFormat="false" ht="12.75" hidden="false" customHeight="false" outlineLevel="0" collapsed="false">
      <c r="A15" s="0" t="s">
        <v>69</v>
      </c>
      <c r="B15" s="0" t="s">
        <v>63</v>
      </c>
      <c r="C15" s="0" t="n">
        <v>75330900</v>
      </c>
      <c r="D15" s="0" t="n">
        <v>75314723</v>
      </c>
      <c r="E15" s="0" t="n">
        <v>54330899</v>
      </c>
      <c r="F15" s="15" t="n">
        <v>0.7214</v>
      </c>
      <c r="G15" s="16" t="n">
        <f aca="false">E15+E16</f>
        <v>107996164</v>
      </c>
    </row>
    <row r="16" customFormat="false" ht="12.75" hidden="false" customHeight="false" outlineLevel="0" collapsed="false">
      <c r="B16" s="0" t="s">
        <v>64</v>
      </c>
      <c r="C16" s="0" t="n">
        <v>75330900</v>
      </c>
      <c r="D16" s="0" t="n">
        <v>75159683</v>
      </c>
      <c r="E16" s="0" t="n">
        <v>53665265</v>
      </c>
      <c r="F16" s="15" t="n">
        <v>0.714</v>
      </c>
    </row>
    <row r="17" customFormat="false" ht="12.75" hidden="false" customHeight="false" outlineLevel="0" collapsed="false">
      <c r="A17" s="0" t="s">
        <v>70</v>
      </c>
      <c r="B17" s="0" t="s">
        <v>63</v>
      </c>
      <c r="C17" s="0" t="n">
        <v>50381831</v>
      </c>
      <c r="D17" s="0" t="n">
        <v>50370090</v>
      </c>
      <c r="E17" s="0" t="n">
        <v>36841213</v>
      </c>
      <c r="F17" s="15" t="n">
        <v>0.7314</v>
      </c>
      <c r="G17" s="16" t="n">
        <f aca="false">E17+E18</f>
        <v>73368363</v>
      </c>
    </row>
    <row r="18" customFormat="false" ht="12.75" hidden="false" customHeight="false" outlineLevel="0" collapsed="false">
      <c r="B18" s="0" t="s">
        <v>64</v>
      </c>
      <c r="C18" s="0" t="n">
        <v>50381831</v>
      </c>
      <c r="D18" s="0" t="n">
        <v>50258760</v>
      </c>
      <c r="E18" s="0" t="n">
        <v>36527150</v>
      </c>
      <c r="F18" s="15" t="n">
        <v>0.7268</v>
      </c>
    </row>
    <row r="19" customFormat="false" ht="12.75" hidden="false" customHeight="false" outlineLevel="0" collapsed="false">
      <c r="A19" s="0" t="s">
        <v>71</v>
      </c>
      <c r="B19" s="0" t="s">
        <v>63</v>
      </c>
      <c r="C19" s="0" t="n">
        <v>41205900</v>
      </c>
      <c r="D19" s="0" t="n">
        <v>41196126</v>
      </c>
      <c r="E19" s="0" t="n">
        <v>29195660</v>
      </c>
      <c r="F19" s="15" t="n">
        <v>0.7087</v>
      </c>
      <c r="G19" s="16" t="n">
        <f aca="false">E19+E20</f>
        <v>58422438</v>
      </c>
    </row>
    <row r="20" customFormat="false" ht="12.75" hidden="false" customHeight="false" outlineLevel="0" collapsed="false">
      <c r="B20" s="0" t="s">
        <v>64</v>
      </c>
      <c r="C20" s="0" t="n">
        <v>41205900</v>
      </c>
      <c r="D20" s="0" t="n">
        <v>41108838</v>
      </c>
      <c r="E20" s="0" t="n">
        <v>29226778</v>
      </c>
      <c r="F20" s="15" t="n">
        <v>0.711</v>
      </c>
    </row>
    <row r="21" customFormat="false" ht="12.75" hidden="false" customHeight="false" outlineLevel="0" collapsed="false">
      <c r="A21" s="0" t="s">
        <v>72</v>
      </c>
      <c r="B21" s="0" t="s">
        <v>63</v>
      </c>
      <c r="C21" s="0" t="n">
        <v>40706566</v>
      </c>
      <c r="D21" s="0" t="n">
        <v>40696704</v>
      </c>
      <c r="E21" s="0" t="n">
        <v>29379000</v>
      </c>
      <c r="F21" s="15" t="n">
        <v>0.7219</v>
      </c>
      <c r="G21" s="16" t="n">
        <f aca="false">E21+E22</f>
        <v>58674373</v>
      </c>
    </row>
    <row r="22" customFormat="false" ht="12.75" hidden="false" customHeight="false" outlineLevel="0" collapsed="false">
      <c r="B22" s="0" t="s">
        <v>64</v>
      </c>
      <c r="C22" s="0" t="n">
        <v>40706566</v>
      </c>
      <c r="D22" s="0" t="n">
        <v>40607042</v>
      </c>
      <c r="E22" s="0" t="n">
        <v>29295373</v>
      </c>
      <c r="F22" s="15" t="n">
        <v>0.7214</v>
      </c>
    </row>
    <row r="23" customFormat="false" ht="12.75" hidden="false" customHeight="false" outlineLevel="0" collapsed="false">
      <c r="A23" s="0" t="s">
        <v>73</v>
      </c>
      <c r="B23" s="0" t="s">
        <v>63</v>
      </c>
      <c r="C23" s="0" t="n">
        <v>68856031</v>
      </c>
      <c r="D23" s="0" t="n">
        <v>68839373</v>
      </c>
      <c r="E23" s="0" t="n">
        <v>47665850</v>
      </c>
      <c r="F23" s="15" t="n">
        <v>0.6924</v>
      </c>
      <c r="G23" s="16" t="n">
        <f aca="false">E23+E24</f>
        <v>94588408</v>
      </c>
    </row>
    <row r="24" customFormat="false" ht="12.75" hidden="false" customHeight="false" outlineLevel="0" collapsed="false">
      <c r="B24" s="0" t="s">
        <v>64</v>
      </c>
      <c r="C24" s="0" t="n">
        <v>68856031</v>
      </c>
      <c r="D24" s="0" t="n">
        <v>68695473</v>
      </c>
      <c r="E24" s="0" t="n">
        <v>46922558</v>
      </c>
      <c r="F24" s="15" t="n">
        <v>0.6831</v>
      </c>
    </row>
    <row r="25" customFormat="false" ht="12.75" hidden="false" customHeight="false" outlineLevel="0" collapsed="false">
      <c r="A25" s="0" t="s">
        <v>74</v>
      </c>
      <c r="B25" s="0" t="s">
        <v>63</v>
      </c>
      <c r="C25" s="0" t="n">
        <v>58462081</v>
      </c>
      <c r="D25" s="0" t="n">
        <v>58448168</v>
      </c>
      <c r="E25" s="0" t="n">
        <v>44597203</v>
      </c>
      <c r="F25" s="15" t="n">
        <v>0.763</v>
      </c>
      <c r="G25" s="16" t="n">
        <f aca="false">E25+E26</f>
        <v>88501807</v>
      </c>
    </row>
    <row r="26" customFormat="false" ht="12.75" hidden="false" customHeight="false" outlineLevel="0" collapsed="false">
      <c r="B26" s="0" t="s">
        <v>64</v>
      </c>
      <c r="C26" s="0" t="n">
        <v>58462081</v>
      </c>
      <c r="D26" s="0" t="n">
        <v>58328108</v>
      </c>
      <c r="E26" s="0" t="n">
        <v>43904604</v>
      </c>
      <c r="F26" s="15" t="n">
        <v>0.7527</v>
      </c>
    </row>
    <row r="27" customFormat="false" ht="12.75" hidden="false" customHeight="false" outlineLevel="0" collapsed="false">
      <c r="A27" s="0" t="s">
        <v>75</v>
      </c>
      <c r="B27" s="0" t="s">
        <v>63</v>
      </c>
      <c r="C27" s="0" t="n">
        <v>62275012</v>
      </c>
      <c r="D27" s="0" t="n">
        <v>62259746</v>
      </c>
      <c r="E27" s="0" t="n">
        <v>45749676</v>
      </c>
      <c r="F27" s="15" t="n">
        <v>0.7348</v>
      </c>
      <c r="G27" s="16" t="n">
        <f aca="false">E27+E28</f>
        <v>90653964</v>
      </c>
    </row>
    <row r="28" customFormat="false" ht="12.75" hidden="false" customHeight="false" outlineLevel="0" collapsed="false">
      <c r="B28" s="0" t="s">
        <v>64</v>
      </c>
      <c r="C28" s="0" t="n">
        <v>62275012</v>
      </c>
      <c r="D28" s="0" t="n">
        <v>62129183</v>
      </c>
      <c r="E28" s="0" t="n">
        <v>44904288</v>
      </c>
      <c r="F28" s="15" t="n">
        <v>0.7228</v>
      </c>
    </row>
    <row r="29" customFormat="false" ht="12.75" hidden="false" customHeight="false" outlineLevel="0" collapsed="false">
      <c r="A29" s="0" t="s">
        <v>76</v>
      </c>
      <c r="B29" s="0" t="s">
        <v>63</v>
      </c>
      <c r="C29" s="0" t="n">
        <v>43670360</v>
      </c>
      <c r="D29" s="0" t="n">
        <v>43660498</v>
      </c>
      <c r="E29" s="0" t="n">
        <v>34079124</v>
      </c>
      <c r="F29" s="15" t="n">
        <v>0.7805</v>
      </c>
      <c r="G29" s="16" t="n">
        <f aca="false">E29+E30</f>
        <v>67987438</v>
      </c>
    </row>
    <row r="30" customFormat="false" ht="12.75" hidden="false" customHeight="false" outlineLevel="0" collapsed="false">
      <c r="B30" s="0" t="s">
        <v>64</v>
      </c>
      <c r="C30" s="0" t="n">
        <v>43670360</v>
      </c>
      <c r="D30" s="0" t="n">
        <v>43566858</v>
      </c>
      <c r="E30" s="0" t="n">
        <v>33908314</v>
      </c>
      <c r="F30" s="15" t="n">
        <v>0.7783</v>
      </c>
    </row>
    <row r="31" customFormat="false" ht="12.75" hidden="false" customHeight="false" outlineLevel="0" collapsed="false">
      <c r="A31" s="0" t="s">
        <v>77</v>
      </c>
      <c r="B31" s="0" t="s">
        <v>63</v>
      </c>
      <c r="C31" s="0" t="n">
        <v>43376065</v>
      </c>
      <c r="D31" s="0" t="n">
        <v>43366760</v>
      </c>
      <c r="E31" s="0" t="n">
        <v>34502207</v>
      </c>
      <c r="F31" s="15" t="n">
        <v>0.7956</v>
      </c>
      <c r="G31" s="16" t="n">
        <f aca="false">E31+E32</f>
        <v>68865525</v>
      </c>
    </row>
    <row r="32" customFormat="false" ht="12.75" hidden="false" customHeight="false" outlineLevel="0" collapsed="false">
      <c r="B32" s="0" t="s">
        <v>64</v>
      </c>
      <c r="C32" s="0" t="n">
        <v>43376065</v>
      </c>
      <c r="D32" s="0" t="n">
        <v>43276123</v>
      </c>
      <c r="E32" s="0" t="n">
        <v>34363318</v>
      </c>
      <c r="F32" s="15" t="n">
        <v>0.794</v>
      </c>
    </row>
    <row r="33" customFormat="false" ht="12.75" hidden="false" customHeight="false" outlineLevel="0" collapsed="false">
      <c r="A33" s="0" t="s">
        <v>78</v>
      </c>
      <c r="B33" s="0" t="s">
        <v>63</v>
      </c>
      <c r="C33" s="0" t="n">
        <v>46141223</v>
      </c>
      <c r="D33" s="0" t="n">
        <v>46130738</v>
      </c>
      <c r="E33" s="0" t="n">
        <v>36670206</v>
      </c>
      <c r="F33" s="15" t="n">
        <v>0.7949</v>
      </c>
      <c r="G33" s="16" t="n">
        <f aca="false">E33+E34</f>
        <v>73125001</v>
      </c>
    </row>
    <row r="34" customFormat="false" ht="12.75" hidden="false" customHeight="false" outlineLevel="0" collapsed="false">
      <c r="B34" s="0" t="s">
        <v>64</v>
      </c>
      <c r="C34" s="0" t="n">
        <v>46141223</v>
      </c>
      <c r="D34" s="0" t="n">
        <v>46031352</v>
      </c>
      <c r="E34" s="0" t="n">
        <v>36454795</v>
      </c>
      <c r="F34" s="15" t="n">
        <v>0.792</v>
      </c>
    </row>
    <row r="35" customFormat="false" ht="12.75" hidden="false" customHeight="false" outlineLevel="0" collapsed="false">
      <c r="A35" s="0" t="s">
        <v>79</v>
      </c>
      <c r="B35" s="0" t="s">
        <v>63</v>
      </c>
      <c r="C35" s="0" t="n">
        <v>70262364</v>
      </c>
      <c r="D35" s="0" t="n">
        <v>70252355</v>
      </c>
      <c r="E35" s="0" t="n">
        <v>51094671</v>
      </c>
      <c r="F35" s="15" t="n">
        <v>0.7273</v>
      </c>
      <c r="G35" s="16" t="n">
        <f aca="false">E35+E36</f>
        <v>102939683</v>
      </c>
    </row>
    <row r="36" customFormat="false" ht="12.75" hidden="false" customHeight="false" outlineLevel="0" collapsed="false">
      <c r="B36" s="0" t="s">
        <v>64</v>
      </c>
      <c r="C36" s="0" t="n">
        <v>70262364</v>
      </c>
      <c r="D36" s="0" t="n">
        <v>70131283</v>
      </c>
      <c r="E36" s="0" t="n">
        <v>51845012</v>
      </c>
      <c r="F36" s="15" t="n">
        <v>0.7393</v>
      </c>
    </row>
    <row r="37" customFormat="false" ht="12.75" hidden="false" customHeight="false" outlineLevel="0" collapsed="false">
      <c r="A37" s="0" t="s">
        <v>80</v>
      </c>
      <c r="B37" s="0" t="s">
        <v>63</v>
      </c>
      <c r="C37" s="0" t="n">
        <v>64774233</v>
      </c>
      <c r="D37" s="0" t="n">
        <v>64765383</v>
      </c>
      <c r="E37" s="0" t="n">
        <v>47973142</v>
      </c>
      <c r="F37" s="15" t="n">
        <v>0.7407</v>
      </c>
      <c r="G37" s="16" t="n">
        <f aca="false">E37+E38</f>
        <v>96730628</v>
      </c>
    </row>
    <row r="38" customFormat="false" ht="12.75" hidden="false" customHeight="false" outlineLevel="0" collapsed="false">
      <c r="B38" s="0" t="s">
        <v>64</v>
      </c>
      <c r="C38" s="0" t="n">
        <v>64774233</v>
      </c>
      <c r="D38" s="0" t="n">
        <v>64655346</v>
      </c>
      <c r="E38" s="0" t="n">
        <v>48757486</v>
      </c>
      <c r="F38" s="15" t="n">
        <v>0.7541</v>
      </c>
    </row>
    <row r="39" customFormat="false" ht="12.75" hidden="false" customHeight="false" outlineLevel="0" collapsed="false">
      <c r="A39" s="0" t="s">
        <v>81</v>
      </c>
      <c r="B39" s="0" t="s">
        <v>63</v>
      </c>
      <c r="C39" s="0" t="n">
        <v>66025530</v>
      </c>
      <c r="D39" s="0" t="n">
        <v>66016059</v>
      </c>
      <c r="E39" s="0" t="n">
        <v>48586264</v>
      </c>
      <c r="F39" s="15" t="n">
        <v>0.736</v>
      </c>
      <c r="G39" s="16" t="n">
        <f aca="false">E39+E40</f>
        <v>97809925</v>
      </c>
    </row>
    <row r="40" customFormat="false" ht="12.75" hidden="false" customHeight="false" outlineLevel="0" collapsed="false">
      <c r="B40" s="0" t="s">
        <v>64</v>
      </c>
      <c r="C40" s="0" t="n">
        <v>66025530</v>
      </c>
      <c r="D40" s="0" t="n">
        <v>65901144</v>
      </c>
      <c r="E40" s="0" t="n">
        <v>49223661</v>
      </c>
      <c r="F40" s="15" t="n">
        <v>0.7469</v>
      </c>
    </row>
    <row r="41" customFormat="false" ht="12.75" hidden="false" customHeight="false" outlineLevel="0" collapsed="false">
      <c r="A41" s="0" t="s">
        <v>82</v>
      </c>
      <c r="B41" s="0" t="s">
        <v>63</v>
      </c>
      <c r="C41" s="0" t="n">
        <v>45051280</v>
      </c>
      <c r="D41" s="0" t="n">
        <v>45041839</v>
      </c>
      <c r="E41" s="0" t="n">
        <v>32843668</v>
      </c>
      <c r="F41" s="15" t="n">
        <v>0.7292</v>
      </c>
      <c r="G41" s="16" t="n">
        <f aca="false">E41+E42</f>
        <v>67179862</v>
      </c>
    </row>
    <row r="42" customFormat="false" ht="12.75" hidden="false" customHeight="false" outlineLevel="0" collapsed="false">
      <c r="B42" s="0" t="s">
        <v>64</v>
      </c>
      <c r="C42" s="0" t="n">
        <v>45051280</v>
      </c>
      <c r="D42" s="0" t="n">
        <v>44944501</v>
      </c>
      <c r="E42" s="0" t="n">
        <v>34336194</v>
      </c>
      <c r="F42" s="15" t="n">
        <v>0.764</v>
      </c>
    </row>
    <row r="43" customFormat="false" ht="12.75" hidden="false" customHeight="false" outlineLevel="0" collapsed="false">
      <c r="A43" s="0" t="s">
        <v>83</v>
      </c>
      <c r="B43" s="0" t="s">
        <v>63</v>
      </c>
      <c r="C43" s="0" t="n">
        <v>45088554</v>
      </c>
      <c r="D43" s="0" t="n">
        <v>45079897</v>
      </c>
      <c r="E43" s="0" t="n">
        <v>32998902</v>
      </c>
      <c r="F43" s="15" t="n">
        <v>0.732</v>
      </c>
      <c r="G43" s="16" t="n">
        <f aca="false">E43+E44</f>
        <v>67530659</v>
      </c>
    </row>
    <row r="44" customFormat="false" ht="12.75" hidden="false" customHeight="false" outlineLevel="0" collapsed="false">
      <c r="B44" s="0" t="s">
        <v>64</v>
      </c>
      <c r="C44" s="0" t="n">
        <v>45088554</v>
      </c>
      <c r="D44" s="0" t="n">
        <v>44985109</v>
      </c>
      <c r="E44" s="0" t="n">
        <v>34531757</v>
      </c>
      <c r="F44" s="15" t="n">
        <v>0.7676</v>
      </c>
    </row>
    <row r="45" customFormat="false" ht="12.75" hidden="false" customHeight="false" outlineLevel="0" collapsed="false">
      <c r="A45" s="0" t="s">
        <v>84</v>
      </c>
      <c r="B45" s="0" t="s">
        <v>63</v>
      </c>
      <c r="C45" s="0" t="n">
        <v>48613492</v>
      </c>
      <c r="D45" s="0" t="n">
        <v>48603169</v>
      </c>
      <c r="E45" s="0" t="n">
        <v>35842526</v>
      </c>
      <c r="F45" s="15" t="n">
        <v>0.7375</v>
      </c>
      <c r="G45" s="16" t="n">
        <f aca="false">E45+E46</f>
        <v>73278191</v>
      </c>
    </row>
    <row r="46" customFormat="false" ht="12.75" hidden="false" customHeight="false" outlineLevel="0" collapsed="false">
      <c r="B46" s="0" t="s">
        <v>64</v>
      </c>
      <c r="C46" s="0" t="n">
        <v>48613492</v>
      </c>
      <c r="D46" s="0" t="n">
        <v>48497066</v>
      </c>
      <c r="E46" s="0" t="n">
        <v>37435665</v>
      </c>
      <c r="F46" s="15" t="n">
        <v>0.7719</v>
      </c>
    </row>
    <row r="48" customFormat="false" ht="12.75" hidden="false" customHeight="false" outlineLevel="0" collapsed="false">
      <c r="A48" s="14" t="s">
        <v>85</v>
      </c>
      <c r="B48" s="14"/>
      <c r="C48" s="17" t="n">
        <f aca="false">SUM(C5:C46)</f>
        <v>2366641274</v>
      </c>
      <c r="D48" s="17" t="n">
        <f aca="false">SUM(D5:D46)</f>
        <v>2363703053</v>
      </c>
      <c r="E48" s="17" t="n">
        <f aca="false">SUM(E5:E46)</f>
        <v>1752427336</v>
      </c>
      <c r="F48" s="18" t="n">
        <f aca="false">(E48/D48)</f>
        <v>0.7413906470932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2T19:27:31Z</dcterms:created>
  <dc:creator>Jonathan</dc:creator>
  <dc:description/>
  <dc:language>en-US</dc:language>
  <cp:lastModifiedBy>Jonathan</cp:lastModifiedBy>
  <dcterms:modified xsi:type="dcterms:W3CDTF">2012-08-22T13:46:36Z</dcterms:modified>
  <cp:revision>0</cp:revision>
  <dc:subject/>
  <dc:title/>
</cp:coreProperties>
</file>